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540" yWindow="270" windowWidth="20730" windowHeight="11760"/>
  </bookViews>
  <sheets>
    <sheet name="Sheet1" sheetId="1" r:id="rId1"/>
    <sheet name="Sheet2" sheetId="2" r:id="rId2"/>
    <sheet name="Sheet3" sheetId="3" r:id="rId3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9" i="1" l="1"/>
  <c r="S19" i="1"/>
  <c r="Q19" i="1"/>
  <c r="O19" i="1"/>
  <c r="M19" i="1"/>
  <c r="K19" i="1"/>
  <c r="I19" i="1"/>
  <c r="G19" i="1"/>
  <c r="E19" i="1"/>
  <c r="C19" i="1"/>
  <c r="U18" i="1"/>
  <c r="S18" i="1"/>
  <c r="Q18" i="1"/>
  <c r="O18" i="1"/>
  <c r="M18" i="1"/>
  <c r="K18" i="1"/>
  <c r="I18" i="1"/>
  <c r="G18" i="1"/>
  <c r="E18" i="1"/>
  <c r="C18" i="1"/>
  <c r="U17" i="1"/>
  <c r="S17" i="1"/>
  <c r="Q17" i="1"/>
  <c r="O17" i="1"/>
  <c r="M17" i="1"/>
  <c r="K17" i="1"/>
  <c r="I17" i="1"/>
  <c r="G17" i="1"/>
  <c r="E17" i="1"/>
  <c r="C17" i="1"/>
  <c r="U16" i="1"/>
  <c r="S16" i="1"/>
  <c r="Q16" i="1"/>
  <c r="O16" i="1"/>
  <c r="M16" i="1"/>
  <c r="K16" i="1"/>
  <c r="I16" i="1"/>
  <c r="G16" i="1"/>
  <c r="E16" i="1"/>
  <c r="C16" i="1"/>
  <c r="U15" i="1"/>
  <c r="S15" i="1"/>
  <c r="Q15" i="1"/>
  <c r="O15" i="1"/>
  <c r="M15" i="1"/>
  <c r="K15" i="1"/>
  <c r="I15" i="1"/>
  <c r="G15" i="1"/>
  <c r="E15" i="1"/>
  <c r="C15" i="1"/>
  <c r="U14" i="1"/>
  <c r="S14" i="1"/>
  <c r="Q14" i="1"/>
  <c r="O14" i="1"/>
  <c r="M14" i="1"/>
  <c r="K14" i="1"/>
  <c r="I14" i="1"/>
  <c r="G14" i="1"/>
  <c r="E14" i="1"/>
  <c r="C14" i="1"/>
  <c r="U13" i="1"/>
  <c r="S13" i="1"/>
  <c r="Q13" i="1"/>
  <c r="O13" i="1"/>
  <c r="M13" i="1"/>
  <c r="K13" i="1"/>
  <c r="I13" i="1"/>
  <c r="G13" i="1"/>
  <c r="E13" i="1"/>
  <c r="C13" i="1"/>
  <c r="U12" i="1"/>
  <c r="S12" i="1"/>
  <c r="Q12" i="1"/>
  <c r="O12" i="1"/>
  <c r="M12" i="1"/>
  <c r="K12" i="1"/>
  <c r="I12" i="1"/>
  <c r="G12" i="1"/>
  <c r="E12" i="1"/>
  <c r="C12" i="1"/>
  <c r="U11" i="1"/>
  <c r="S11" i="1"/>
  <c r="Q11" i="1"/>
  <c r="O11" i="1"/>
  <c r="M11" i="1"/>
  <c r="K11" i="1"/>
  <c r="I11" i="1"/>
  <c r="G11" i="1"/>
  <c r="E11" i="1"/>
  <c r="C11" i="1"/>
  <c r="U10" i="1"/>
  <c r="S10" i="1"/>
  <c r="Q10" i="1"/>
  <c r="O10" i="1"/>
  <c r="M10" i="1"/>
  <c r="K10" i="1"/>
  <c r="I10" i="1"/>
  <c r="G10" i="1"/>
  <c r="E10" i="1"/>
  <c r="C10" i="1"/>
  <c r="U9" i="1"/>
  <c r="S9" i="1"/>
  <c r="Q9" i="1"/>
  <c r="O9" i="1"/>
  <c r="M9" i="1"/>
  <c r="K9" i="1"/>
  <c r="I9" i="1"/>
  <c r="G9" i="1"/>
  <c r="E9" i="1"/>
  <c r="C9" i="1"/>
  <c r="U8" i="1"/>
  <c r="S8" i="1"/>
  <c r="Q8" i="1"/>
  <c r="O8" i="1"/>
  <c r="M8" i="1"/>
  <c r="K8" i="1"/>
  <c r="I8" i="1"/>
  <c r="G8" i="1"/>
  <c r="E8" i="1"/>
  <c r="C8" i="1"/>
  <c r="U7" i="1"/>
  <c r="S7" i="1"/>
  <c r="Q7" i="1"/>
  <c r="O7" i="1"/>
  <c r="M7" i="1"/>
  <c r="K7" i="1"/>
  <c r="I7" i="1"/>
  <c r="G7" i="1"/>
  <c r="E7" i="1"/>
  <c r="C7" i="1"/>
  <c r="U6" i="1"/>
  <c r="S6" i="1"/>
  <c r="Q6" i="1"/>
  <c r="O6" i="1"/>
  <c r="M6" i="1"/>
  <c r="K6" i="1"/>
  <c r="I6" i="1"/>
  <c r="G6" i="1"/>
  <c r="E6" i="1"/>
  <c r="C6" i="1"/>
  <c r="U5" i="1"/>
  <c r="S5" i="1"/>
  <c r="Q5" i="1"/>
  <c r="O5" i="1"/>
  <c r="M5" i="1"/>
  <c r="K5" i="1"/>
  <c r="I5" i="1"/>
  <c r="G5" i="1"/>
  <c r="E5" i="1"/>
  <c r="C5" i="1"/>
</calcChain>
</file>

<file path=xl/sharedStrings.xml><?xml version="1.0" encoding="utf-8"?>
<sst xmlns="http://schemas.openxmlformats.org/spreadsheetml/2006/main" count="34" uniqueCount="18">
  <si>
    <t>Total</t>
    <phoneticPr fontId="1"/>
  </si>
  <si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>15</t>
    </r>
    <phoneticPr fontId="1"/>
  </si>
  <si>
    <t>mono</t>
    <phoneticPr fontId="1"/>
  </si>
  <si>
    <t>20–29 years</t>
    <phoneticPr fontId="1"/>
  </si>
  <si>
    <t>30–39 years</t>
    <phoneticPr fontId="1"/>
  </si>
  <si>
    <t>40–49 years</t>
    <phoneticPr fontId="1"/>
  </si>
  <si>
    <t>50–59 years</t>
    <phoneticPr fontId="1"/>
  </si>
  <si>
    <t>60–69 years</t>
    <phoneticPr fontId="1"/>
  </si>
  <si>
    <t>70–79 years</t>
    <phoneticPr fontId="1"/>
  </si>
  <si>
    <t>80–89 years</t>
    <phoneticPr fontId="1"/>
  </si>
  <si>
    <t>≥ 90 years</t>
    <phoneticPr fontId="1"/>
  </si>
  <si>
    <t>≤ 19 years</t>
    <phoneticPr fontId="1"/>
  </si>
  <si>
    <t>Reporting 
rate (%)</t>
    <phoneticPr fontId="1"/>
  </si>
  <si>
    <t>S2 Table. Reporting rate of administered drugs stratified by age for subset data of hepatic disorder.</t>
    <phoneticPr fontId="1"/>
  </si>
  <si>
    <t>Administered drugs</t>
    <phoneticPr fontId="1"/>
  </si>
  <si>
    <t>Case (n)</t>
    <phoneticPr fontId="1"/>
  </si>
  <si>
    <t>Case (n)</t>
    <phoneticPr fontId="1"/>
  </si>
  <si>
    <t>Reporting 
rate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49" fontId="2" fillId="0" borderId="1" xfId="0" applyNumberFormat="1" applyFont="1" applyBorder="1">
      <alignment vertical="center"/>
    </xf>
    <xf numFmtId="49" fontId="2" fillId="0" borderId="0" xfId="0" applyNumberFormat="1" applyFont="1">
      <alignment vertical="center"/>
    </xf>
    <xf numFmtId="49" fontId="2" fillId="0" borderId="2" xfId="0" applyNumberFormat="1" applyFont="1" applyBorder="1">
      <alignment vertical="center"/>
    </xf>
    <xf numFmtId="49" fontId="2" fillId="0" borderId="0" xfId="0" applyNumberFormat="1" applyFont="1" applyBorder="1">
      <alignment vertical="center"/>
    </xf>
    <xf numFmtId="49" fontId="6" fillId="0" borderId="0" xfId="0" applyNumberFormat="1" applyFont="1">
      <alignment vertical="center"/>
    </xf>
    <xf numFmtId="0" fontId="2" fillId="0" borderId="0" xfId="0" applyNumberFormat="1" applyFont="1" applyBorder="1" applyAlignment="1">
      <alignment horizontal="left" vertical="top" wrapText="1"/>
    </xf>
    <xf numFmtId="0" fontId="2" fillId="0" borderId="0" xfId="0" applyNumberFormat="1" applyFont="1" applyBorder="1" applyAlignment="1">
      <alignment horizontal="left" vertical="top"/>
    </xf>
    <xf numFmtId="0" fontId="2" fillId="0" borderId="1" xfId="0" applyNumberFormat="1" applyFont="1" applyBorder="1" applyAlignment="1">
      <alignment horizontal="left" vertical="top"/>
    </xf>
    <xf numFmtId="0" fontId="2" fillId="0" borderId="0" xfId="0" applyNumberFormat="1" applyFont="1" applyAlignment="1">
      <alignment horizontal="left" vertical="top"/>
    </xf>
    <xf numFmtId="0" fontId="2" fillId="0" borderId="2" xfId="0" applyNumberFormat="1" applyFont="1" applyBorder="1" applyAlignment="1">
      <alignment horizontal="left" vertical="top"/>
    </xf>
    <xf numFmtId="0" fontId="2" fillId="0" borderId="1" xfId="0" applyNumberFormat="1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right" vertical="center"/>
    </xf>
    <xf numFmtId="0" fontId="2" fillId="0" borderId="0" xfId="0" applyNumberFormat="1" applyFont="1" applyAlignment="1">
      <alignment horizontal="left" vertical="center"/>
    </xf>
    <xf numFmtId="0" fontId="2" fillId="0" borderId="0" xfId="0" applyNumberFormat="1" applyFont="1" applyAlignment="1">
      <alignment horizontal="right" vertical="center"/>
    </xf>
    <xf numFmtId="176" fontId="2" fillId="0" borderId="0" xfId="0" applyNumberFormat="1" applyFont="1" applyBorder="1" applyAlignment="1">
      <alignment horizontal="right" vertical="center"/>
    </xf>
    <xf numFmtId="0" fontId="2" fillId="0" borderId="0" xfId="0" applyNumberFormat="1" applyFont="1" applyBorder="1" applyAlignment="1">
      <alignment horizontal="right" vertical="center"/>
    </xf>
    <xf numFmtId="0" fontId="2" fillId="0" borderId="2" xfId="0" applyNumberFormat="1" applyFont="1" applyBorder="1" applyAlignment="1">
      <alignment horizontal="left" vertical="center"/>
    </xf>
    <xf numFmtId="0" fontId="2" fillId="0" borderId="2" xfId="0" applyNumberFormat="1" applyFont="1" applyBorder="1" applyAlignment="1">
      <alignment horizontal="right" vertical="center"/>
    </xf>
    <xf numFmtId="176" fontId="2" fillId="0" borderId="2" xfId="0" applyNumberFormat="1" applyFont="1" applyBorder="1" applyAlignment="1">
      <alignment horizontal="right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showGridLines="0" tabSelected="1" zoomScaleNormal="100" workbookViewId="0">
      <selection activeCell="U13" sqref="U13"/>
    </sheetView>
  </sheetViews>
  <sheetFormatPr defaultColWidth="8.875" defaultRowHeight="15" x14ac:dyDescent="0.15"/>
  <cols>
    <col min="1" max="1" width="11.625" style="2" customWidth="1"/>
    <col min="2" max="2" width="7.125" style="2" customWidth="1"/>
    <col min="3" max="3" width="9" style="2" customWidth="1"/>
    <col min="4" max="4" width="7.125" style="2" customWidth="1"/>
    <col min="5" max="5" width="9" style="2" customWidth="1"/>
    <col min="6" max="6" width="7.125" style="2" customWidth="1"/>
    <col min="7" max="7" width="9" style="2" customWidth="1"/>
    <col min="8" max="8" width="7.125" style="2" customWidth="1"/>
    <col min="9" max="9" width="9" style="2" customWidth="1"/>
    <col min="10" max="10" width="7.125" style="2" customWidth="1"/>
    <col min="11" max="11" width="9" style="2" customWidth="1"/>
    <col min="12" max="12" width="7.125" style="2" customWidth="1"/>
    <col min="13" max="13" width="9" style="2" customWidth="1"/>
    <col min="14" max="14" width="7.125" style="2" customWidth="1"/>
    <col min="15" max="15" width="9" style="2" customWidth="1"/>
    <col min="16" max="16" width="7.125" style="2" customWidth="1"/>
    <col min="17" max="17" width="9" style="2" customWidth="1"/>
    <col min="18" max="18" width="7.125" style="2" customWidth="1"/>
    <col min="19" max="19" width="9" style="2" customWidth="1"/>
    <col min="20" max="20" width="7.125" style="2" customWidth="1"/>
    <col min="21" max="21" width="9" style="2" customWidth="1"/>
    <col min="22" max="16384" width="8.875" style="2"/>
  </cols>
  <sheetData>
    <row r="1" spans="1:21" ht="15.6" x14ac:dyDescent="0.2">
      <c r="A1" s="5" t="s">
        <v>13</v>
      </c>
    </row>
    <row r="2" spans="1:21" ht="13.9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4"/>
    </row>
    <row r="3" spans="1:21" ht="30" x14ac:dyDescent="0.15">
      <c r="A3" s="6" t="s">
        <v>14</v>
      </c>
      <c r="B3" s="7" t="s">
        <v>0</v>
      </c>
      <c r="C3" s="7"/>
      <c r="D3" s="7" t="s">
        <v>11</v>
      </c>
      <c r="E3" s="7"/>
      <c r="F3" s="7" t="s">
        <v>3</v>
      </c>
      <c r="G3" s="7"/>
      <c r="H3" s="7" t="s">
        <v>4</v>
      </c>
      <c r="I3" s="7"/>
      <c r="J3" s="7" t="s">
        <v>5</v>
      </c>
      <c r="K3" s="7"/>
      <c r="L3" s="7" t="s">
        <v>6</v>
      </c>
      <c r="M3" s="7"/>
      <c r="N3" s="7" t="s">
        <v>7</v>
      </c>
      <c r="O3" s="7"/>
      <c r="P3" s="7" t="s">
        <v>8</v>
      </c>
      <c r="Q3" s="7"/>
      <c r="R3" s="7" t="s">
        <v>9</v>
      </c>
      <c r="S3" s="7"/>
      <c r="T3" s="8" t="s">
        <v>10</v>
      </c>
      <c r="U3" s="8"/>
    </row>
    <row r="4" spans="1:21" ht="27.6" x14ac:dyDescent="0.2">
      <c r="A4" s="9"/>
      <c r="B4" s="10" t="s">
        <v>15</v>
      </c>
      <c r="C4" s="6" t="s">
        <v>12</v>
      </c>
      <c r="D4" s="10" t="s">
        <v>15</v>
      </c>
      <c r="E4" s="6" t="s">
        <v>12</v>
      </c>
      <c r="F4" s="7" t="s">
        <v>16</v>
      </c>
      <c r="G4" s="6" t="s">
        <v>17</v>
      </c>
      <c r="H4" s="7" t="s">
        <v>15</v>
      </c>
      <c r="I4" s="6" t="s">
        <v>17</v>
      </c>
      <c r="J4" s="7" t="s">
        <v>16</v>
      </c>
      <c r="K4" s="6" t="s">
        <v>12</v>
      </c>
      <c r="L4" s="7" t="s">
        <v>15</v>
      </c>
      <c r="M4" s="6" t="s">
        <v>12</v>
      </c>
      <c r="N4" s="7" t="s">
        <v>15</v>
      </c>
      <c r="O4" s="6" t="s">
        <v>12</v>
      </c>
      <c r="P4" s="7" t="s">
        <v>15</v>
      </c>
      <c r="Q4" s="6" t="s">
        <v>12</v>
      </c>
      <c r="R4" s="7" t="s">
        <v>15</v>
      </c>
      <c r="S4" s="6" t="s">
        <v>12</v>
      </c>
      <c r="T4" s="7" t="s">
        <v>15</v>
      </c>
      <c r="U4" s="6" t="s">
        <v>12</v>
      </c>
    </row>
    <row r="5" spans="1:21" ht="12.95" customHeight="1" x14ac:dyDescent="0.2">
      <c r="A5" s="11" t="s">
        <v>2</v>
      </c>
      <c r="B5" s="12">
        <v>7451</v>
      </c>
      <c r="C5" s="13">
        <f>B5/SUM(B$5:B$19)*100</f>
        <v>18.564381104245562</v>
      </c>
      <c r="D5" s="12">
        <v>419</v>
      </c>
      <c r="E5" s="13">
        <f>D5/SUM(D$5:D$19)*100</f>
        <v>21.631388745482706</v>
      </c>
      <c r="F5" s="12">
        <v>327</v>
      </c>
      <c r="G5" s="13">
        <f>F5/SUM(F$5:F$19)*100</f>
        <v>22.16949152542373</v>
      </c>
      <c r="H5" s="12">
        <v>665</v>
      </c>
      <c r="I5" s="13">
        <f>H5/SUM(H$5:H$19)*100</f>
        <v>22.159280239920026</v>
      </c>
      <c r="J5" s="12">
        <v>807</v>
      </c>
      <c r="K5" s="13">
        <f>J5/SUM(J$5:J$19)*100</f>
        <v>21.479904178866114</v>
      </c>
      <c r="L5" s="12">
        <v>1320</v>
      </c>
      <c r="M5" s="13">
        <f>L5/SUM(L$5:L$19)*100</f>
        <v>19.924528301886792</v>
      </c>
      <c r="N5" s="12">
        <v>1828</v>
      </c>
      <c r="O5" s="13">
        <f>N5/SUM(N$5:N$19)*100</f>
        <v>18.522646671395279</v>
      </c>
      <c r="P5" s="12">
        <v>1473</v>
      </c>
      <c r="Q5" s="13">
        <f>P5/SUM(P$5:P$19)*100</f>
        <v>15.772566655958883</v>
      </c>
      <c r="R5" s="12">
        <v>534</v>
      </c>
      <c r="S5" s="13">
        <f>R5/SUM(R$5:R$19)*100</f>
        <v>14.626129827444537</v>
      </c>
      <c r="T5" s="12">
        <v>78</v>
      </c>
      <c r="U5" s="13">
        <f>T5/SUM(T$5:T$19)*100</f>
        <v>16.182572614107883</v>
      </c>
    </row>
    <row r="6" spans="1:21" ht="12.95" customHeight="1" x14ac:dyDescent="0.2">
      <c r="A6" s="14">
        <v>2</v>
      </c>
      <c r="B6" s="15">
        <v>5491</v>
      </c>
      <c r="C6" s="16">
        <f t="shared" ref="C6:C19" si="0">B6/SUM(B$5:B$19)*100</f>
        <v>13.680984652182579</v>
      </c>
      <c r="D6" s="15">
        <v>274</v>
      </c>
      <c r="E6" s="16">
        <f>D6/SUM(D$5:D$19)*100</f>
        <v>14.145585957666496</v>
      </c>
      <c r="F6" s="17">
        <v>256</v>
      </c>
      <c r="G6" s="16">
        <f t="shared" ref="G6:G19" si="1">F6/SUM(F$5:F$19)*100</f>
        <v>17.35593220338983</v>
      </c>
      <c r="H6" s="17">
        <v>528</v>
      </c>
      <c r="I6" s="16">
        <f t="shared" ref="I6:I19" si="2">H6/SUM(H$5:H$19)*100</f>
        <v>17.594135288237254</v>
      </c>
      <c r="J6" s="17">
        <v>580</v>
      </c>
      <c r="K6" s="16">
        <f t="shared" ref="K6:K19" si="3">J6/SUM(J$5:J$19)*100</f>
        <v>15.437849347883951</v>
      </c>
      <c r="L6" s="17">
        <v>972</v>
      </c>
      <c r="M6" s="16">
        <f t="shared" ref="M6:M19" si="4">L6/SUM(L$5:L$19)*100</f>
        <v>14.671698113207546</v>
      </c>
      <c r="N6" s="17">
        <v>1249</v>
      </c>
      <c r="O6" s="16">
        <f t="shared" ref="O6:O19" si="5">N6/SUM(N$5:N$19)*100</f>
        <v>12.65579086026953</v>
      </c>
      <c r="P6" s="17">
        <v>1190</v>
      </c>
      <c r="Q6" s="16">
        <f t="shared" ref="Q6:Q19" si="6">P6/SUM(P$5:P$19)*100</f>
        <v>12.742263625655854</v>
      </c>
      <c r="R6" s="17">
        <v>408</v>
      </c>
      <c r="S6" s="16">
        <f t="shared" ref="S6:S19" si="7">R6/SUM(R$5:R$19)*100</f>
        <v>11.175020542317174</v>
      </c>
      <c r="T6" s="17">
        <v>34</v>
      </c>
      <c r="U6" s="16">
        <f t="shared" ref="U6:U19" si="8">T6/SUM(T$5:T$19)*100</f>
        <v>7.0539419087136928</v>
      </c>
    </row>
    <row r="7" spans="1:21" ht="12.95" customHeight="1" x14ac:dyDescent="0.2">
      <c r="A7" s="14">
        <v>3</v>
      </c>
      <c r="B7" s="15">
        <v>4530</v>
      </c>
      <c r="C7" s="16">
        <f t="shared" si="0"/>
        <v>11.286625473390473</v>
      </c>
      <c r="D7" s="15">
        <v>253</v>
      </c>
      <c r="E7" s="16">
        <f t="shared" ref="E7:E19" si="9">D7/SUM(D$5:D$19)*100</f>
        <v>13.061435209086216</v>
      </c>
      <c r="F7" s="17">
        <v>197</v>
      </c>
      <c r="G7" s="16">
        <f t="shared" si="1"/>
        <v>13.35593220338983</v>
      </c>
      <c r="H7" s="17">
        <v>382</v>
      </c>
      <c r="I7" s="16">
        <f t="shared" si="2"/>
        <v>12.729090303232256</v>
      </c>
      <c r="J7" s="17">
        <v>442</v>
      </c>
      <c r="K7" s="16">
        <f t="shared" si="3"/>
        <v>11.76470588235294</v>
      </c>
      <c r="L7" s="17">
        <v>798</v>
      </c>
      <c r="M7" s="16">
        <f t="shared" si="4"/>
        <v>12.045283018867925</v>
      </c>
      <c r="N7" s="17">
        <v>1119</v>
      </c>
      <c r="O7" s="16">
        <f t="shared" si="5"/>
        <v>11.33853480595805</v>
      </c>
      <c r="P7" s="17">
        <v>959</v>
      </c>
      <c r="Q7" s="16">
        <f t="shared" si="6"/>
        <v>10.268765392440304</v>
      </c>
      <c r="R7" s="17">
        <v>336</v>
      </c>
      <c r="S7" s="16">
        <f t="shared" si="7"/>
        <v>9.2029580936729669</v>
      </c>
      <c r="T7" s="17">
        <v>44</v>
      </c>
      <c r="U7" s="16">
        <f t="shared" si="8"/>
        <v>9.1286307053941904</v>
      </c>
    </row>
    <row r="8" spans="1:21" ht="12.95" customHeight="1" x14ac:dyDescent="0.2">
      <c r="A8" s="14">
        <v>4</v>
      </c>
      <c r="B8" s="15">
        <v>4153</v>
      </c>
      <c r="C8" s="16">
        <f t="shared" si="0"/>
        <v>10.34731911500897</v>
      </c>
      <c r="D8" s="15">
        <v>189</v>
      </c>
      <c r="E8" s="16">
        <f t="shared" si="9"/>
        <v>9.7573567372225085</v>
      </c>
      <c r="F8" s="17">
        <v>154</v>
      </c>
      <c r="G8" s="16">
        <f t="shared" si="1"/>
        <v>10.440677966101696</v>
      </c>
      <c r="H8" s="17">
        <v>357</v>
      </c>
      <c r="I8" s="16">
        <f t="shared" si="2"/>
        <v>11.896034655114962</v>
      </c>
      <c r="J8" s="17">
        <v>430</v>
      </c>
      <c r="K8" s="16">
        <f t="shared" si="3"/>
        <v>11.445302102741548</v>
      </c>
      <c r="L8" s="17">
        <v>739</v>
      </c>
      <c r="M8" s="16">
        <f t="shared" si="4"/>
        <v>11.154716981132076</v>
      </c>
      <c r="N8" s="17">
        <v>1031</v>
      </c>
      <c r="O8" s="16">
        <f t="shared" si="5"/>
        <v>10.446853784577971</v>
      </c>
      <c r="P8" s="17">
        <v>882</v>
      </c>
      <c r="Q8" s="16">
        <f t="shared" si="6"/>
        <v>9.4442659813684546</v>
      </c>
      <c r="R8" s="17">
        <v>323</v>
      </c>
      <c r="S8" s="16">
        <f t="shared" si="7"/>
        <v>8.8468912626677625</v>
      </c>
      <c r="T8" s="17">
        <v>48</v>
      </c>
      <c r="U8" s="16">
        <f t="shared" si="8"/>
        <v>9.9585062240663902</v>
      </c>
    </row>
    <row r="9" spans="1:21" ht="12.95" customHeight="1" x14ac:dyDescent="0.2">
      <c r="A9" s="14">
        <v>5</v>
      </c>
      <c r="B9" s="15">
        <v>3517</v>
      </c>
      <c r="C9" s="16">
        <f t="shared" si="0"/>
        <v>8.7627067968905727</v>
      </c>
      <c r="D9" s="15">
        <v>138</v>
      </c>
      <c r="E9" s="16">
        <f t="shared" si="9"/>
        <v>7.1244192049561175</v>
      </c>
      <c r="F9" s="17">
        <v>128</v>
      </c>
      <c r="G9" s="16">
        <f t="shared" si="1"/>
        <v>8.6779661016949152</v>
      </c>
      <c r="H9" s="17">
        <v>253</v>
      </c>
      <c r="I9" s="16">
        <f t="shared" si="2"/>
        <v>8.4305231589470182</v>
      </c>
      <c r="J9" s="17">
        <v>346</v>
      </c>
      <c r="K9" s="16">
        <f t="shared" si="3"/>
        <v>9.2094756454618043</v>
      </c>
      <c r="L9" s="17">
        <v>573</v>
      </c>
      <c r="M9" s="16">
        <f t="shared" si="4"/>
        <v>8.6490566037735839</v>
      </c>
      <c r="N9" s="17">
        <v>907</v>
      </c>
      <c r="O9" s="16">
        <f t="shared" si="5"/>
        <v>9.1903941635424058</v>
      </c>
      <c r="P9" s="17">
        <v>817</v>
      </c>
      <c r="Q9" s="16">
        <f t="shared" si="6"/>
        <v>8.7482599850091027</v>
      </c>
      <c r="R9" s="17">
        <v>316</v>
      </c>
      <c r="S9" s="16">
        <f t="shared" si="7"/>
        <v>8.6551629690495755</v>
      </c>
      <c r="T9" s="17">
        <v>39</v>
      </c>
      <c r="U9" s="16">
        <f t="shared" si="8"/>
        <v>8.0912863070539416</v>
      </c>
    </row>
    <row r="10" spans="1:21" ht="12.95" customHeight="1" x14ac:dyDescent="0.2">
      <c r="A10" s="14">
        <v>6</v>
      </c>
      <c r="B10" s="15">
        <v>2926</v>
      </c>
      <c r="C10" s="16">
        <f t="shared" si="0"/>
        <v>7.290213274865458</v>
      </c>
      <c r="D10" s="15">
        <v>126</v>
      </c>
      <c r="E10" s="16">
        <f t="shared" si="9"/>
        <v>6.504904491481672</v>
      </c>
      <c r="F10" s="17">
        <v>95</v>
      </c>
      <c r="G10" s="16">
        <f t="shared" si="1"/>
        <v>6.4406779661016946</v>
      </c>
      <c r="H10" s="17">
        <v>171</v>
      </c>
      <c r="I10" s="16">
        <f t="shared" si="2"/>
        <v>5.6981006331222925</v>
      </c>
      <c r="J10" s="17">
        <v>300</v>
      </c>
      <c r="K10" s="16">
        <f t="shared" si="3"/>
        <v>7.9850944902848013</v>
      </c>
      <c r="L10" s="17">
        <v>464</v>
      </c>
      <c r="M10" s="16">
        <f t="shared" si="4"/>
        <v>7.0037735849056606</v>
      </c>
      <c r="N10" s="17">
        <v>728</v>
      </c>
      <c r="O10" s="16">
        <f t="shared" si="5"/>
        <v>7.3766339041442901</v>
      </c>
      <c r="P10" s="17">
        <v>698</v>
      </c>
      <c r="Q10" s="16">
        <f t="shared" si="6"/>
        <v>7.4740336224435167</v>
      </c>
      <c r="R10" s="17">
        <v>306</v>
      </c>
      <c r="S10" s="16">
        <f t="shared" si="7"/>
        <v>8.3812654067378798</v>
      </c>
      <c r="T10" s="17">
        <v>38</v>
      </c>
      <c r="U10" s="16">
        <f t="shared" si="8"/>
        <v>7.8838174273858916</v>
      </c>
    </row>
    <row r="11" spans="1:21" ht="12.95" customHeight="1" x14ac:dyDescent="0.2">
      <c r="A11" s="14">
        <v>7</v>
      </c>
      <c r="B11" s="15">
        <v>2475</v>
      </c>
      <c r="C11" s="16">
        <f t="shared" si="0"/>
        <v>6.1665337851305564</v>
      </c>
      <c r="D11" s="15">
        <v>102</v>
      </c>
      <c r="E11" s="16">
        <f t="shared" si="9"/>
        <v>5.2658750645327821</v>
      </c>
      <c r="F11" s="17">
        <v>70</v>
      </c>
      <c r="G11" s="16">
        <f t="shared" si="1"/>
        <v>4.7457627118644066</v>
      </c>
      <c r="H11" s="17">
        <v>160</v>
      </c>
      <c r="I11" s="16">
        <f t="shared" si="2"/>
        <v>5.3315561479506837</v>
      </c>
      <c r="J11" s="17">
        <v>191</v>
      </c>
      <c r="K11" s="16">
        <f t="shared" si="3"/>
        <v>5.0838434921479898</v>
      </c>
      <c r="L11" s="17">
        <v>382</v>
      </c>
      <c r="M11" s="16">
        <f t="shared" si="4"/>
        <v>5.7660377358490571</v>
      </c>
      <c r="N11" s="17">
        <v>612</v>
      </c>
      <c r="O11" s="16">
        <f t="shared" si="5"/>
        <v>6.2012361941432763</v>
      </c>
      <c r="P11" s="17">
        <v>669</v>
      </c>
      <c r="Q11" s="16">
        <f t="shared" si="6"/>
        <v>7.1635078702216513</v>
      </c>
      <c r="R11" s="17">
        <v>245</v>
      </c>
      <c r="S11" s="16">
        <f t="shared" si="7"/>
        <v>6.7104902766365377</v>
      </c>
      <c r="T11" s="17">
        <v>44</v>
      </c>
      <c r="U11" s="16">
        <f t="shared" si="8"/>
        <v>9.1286307053941904</v>
      </c>
    </row>
    <row r="12" spans="1:21" ht="12.95" customHeight="1" x14ac:dyDescent="0.2">
      <c r="A12" s="14">
        <v>8</v>
      </c>
      <c r="B12" s="15">
        <v>2052</v>
      </c>
      <c r="C12" s="16">
        <f t="shared" si="0"/>
        <v>5.1126171018536972</v>
      </c>
      <c r="D12" s="15">
        <v>83</v>
      </c>
      <c r="E12" s="16">
        <f t="shared" si="9"/>
        <v>4.2849767681982449</v>
      </c>
      <c r="F12" s="17">
        <v>53</v>
      </c>
      <c r="G12" s="16">
        <f t="shared" si="1"/>
        <v>3.593220338983051</v>
      </c>
      <c r="H12" s="17">
        <v>108</v>
      </c>
      <c r="I12" s="16">
        <f t="shared" si="2"/>
        <v>3.5988003998667111</v>
      </c>
      <c r="J12" s="17">
        <v>164</v>
      </c>
      <c r="K12" s="16">
        <f t="shared" si="3"/>
        <v>4.3651849880223583</v>
      </c>
      <c r="L12" s="17">
        <v>303</v>
      </c>
      <c r="M12" s="16">
        <f t="shared" si="4"/>
        <v>4.5735849056603772</v>
      </c>
      <c r="N12" s="17">
        <v>506</v>
      </c>
      <c r="O12" s="16">
        <f t="shared" si="5"/>
        <v>5.1271658729354543</v>
      </c>
      <c r="P12" s="17">
        <v>542</v>
      </c>
      <c r="Q12" s="16">
        <f t="shared" si="6"/>
        <v>5.8036192311810693</v>
      </c>
      <c r="R12" s="17">
        <v>248</v>
      </c>
      <c r="S12" s="16">
        <f t="shared" si="7"/>
        <v>6.7926595453300456</v>
      </c>
      <c r="T12" s="17">
        <v>45</v>
      </c>
      <c r="U12" s="16">
        <f t="shared" si="8"/>
        <v>9.3360995850622412</v>
      </c>
    </row>
    <row r="13" spans="1:21" ht="12.95" customHeight="1" x14ac:dyDescent="0.2">
      <c r="A13" s="14">
        <v>9</v>
      </c>
      <c r="B13" s="15">
        <v>1605</v>
      </c>
      <c r="C13" s="16">
        <f t="shared" si="0"/>
        <v>3.9989037273270878</v>
      </c>
      <c r="D13" s="15">
        <v>57</v>
      </c>
      <c r="E13" s="16">
        <f t="shared" si="9"/>
        <v>2.9426948890036142</v>
      </c>
      <c r="F13" s="17">
        <v>31</v>
      </c>
      <c r="G13" s="16">
        <f t="shared" si="1"/>
        <v>2.1016949152542375</v>
      </c>
      <c r="H13" s="17">
        <v>74</v>
      </c>
      <c r="I13" s="16">
        <f t="shared" si="2"/>
        <v>2.4658447184271912</v>
      </c>
      <c r="J13" s="17">
        <v>106</v>
      </c>
      <c r="K13" s="16">
        <f t="shared" si="3"/>
        <v>2.8214000532339636</v>
      </c>
      <c r="L13" s="17">
        <v>259</v>
      </c>
      <c r="M13" s="16">
        <f t="shared" si="4"/>
        <v>3.9094339622641505</v>
      </c>
      <c r="N13" s="17">
        <v>400</v>
      </c>
      <c r="O13" s="16">
        <f t="shared" si="5"/>
        <v>4.0530955517276324</v>
      </c>
      <c r="P13" s="17">
        <v>450</v>
      </c>
      <c r="Q13" s="16">
        <f t="shared" si="6"/>
        <v>4.8185030517185989</v>
      </c>
      <c r="R13" s="17">
        <v>199</v>
      </c>
      <c r="S13" s="16">
        <f t="shared" si="7"/>
        <v>5.4505614900027384</v>
      </c>
      <c r="T13" s="17">
        <v>29</v>
      </c>
      <c r="U13" s="16">
        <f t="shared" si="8"/>
        <v>6.0165975103734439</v>
      </c>
    </row>
    <row r="14" spans="1:21" ht="12.95" customHeight="1" x14ac:dyDescent="0.2">
      <c r="A14" s="14">
        <v>10</v>
      </c>
      <c r="B14" s="15">
        <v>1227</v>
      </c>
      <c r="C14" s="16">
        <f t="shared" si="0"/>
        <v>3.0571058401435121</v>
      </c>
      <c r="D14" s="15">
        <v>51</v>
      </c>
      <c r="E14" s="16">
        <f t="shared" si="9"/>
        <v>2.632937532266391</v>
      </c>
      <c r="F14" s="17">
        <v>28</v>
      </c>
      <c r="G14" s="16">
        <f t="shared" si="1"/>
        <v>1.8983050847457625</v>
      </c>
      <c r="H14" s="17">
        <v>51</v>
      </c>
      <c r="I14" s="16">
        <f t="shared" si="2"/>
        <v>1.6994335221592802</v>
      </c>
      <c r="J14" s="17">
        <v>74</v>
      </c>
      <c r="K14" s="16">
        <f t="shared" si="3"/>
        <v>1.9696566409369176</v>
      </c>
      <c r="L14" s="17">
        <v>169</v>
      </c>
      <c r="M14" s="16">
        <f t="shared" si="4"/>
        <v>2.550943396226415</v>
      </c>
      <c r="N14" s="17">
        <v>314</v>
      </c>
      <c r="O14" s="16">
        <f t="shared" si="5"/>
        <v>3.1816800081061913</v>
      </c>
      <c r="P14" s="17">
        <v>365</v>
      </c>
      <c r="Q14" s="16">
        <f t="shared" si="6"/>
        <v>3.9083413641717533</v>
      </c>
      <c r="R14" s="17">
        <v>153</v>
      </c>
      <c r="S14" s="16">
        <f t="shared" si="7"/>
        <v>4.1906327033689399</v>
      </c>
      <c r="T14" s="17">
        <v>22</v>
      </c>
      <c r="U14" s="16">
        <f t="shared" si="8"/>
        <v>4.5643153526970952</v>
      </c>
    </row>
    <row r="15" spans="1:21" ht="12.95" customHeight="1" x14ac:dyDescent="0.2">
      <c r="A15" s="14">
        <v>11</v>
      </c>
      <c r="B15" s="15">
        <v>994</v>
      </c>
      <c r="C15" s="16">
        <f t="shared" si="0"/>
        <v>2.476579629260514</v>
      </c>
      <c r="D15" s="15">
        <v>28</v>
      </c>
      <c r="E15" s="16">
        <f t="shared" si="9"/>
        <v>1.4455343314403717</v>
      </c>
      <c r="F15" s="17">
        <v>24</v>
      </c>
      <c r="G15" s="16">
        <f t="shared" si="1"/>
        <v>1.6271186440677967</v>
      </c>
      <c r="H15" s="17">
        <v>50</v>
      </c>
      <c r="I15" s="16">
        <f t="shared" si="2"/>
        <v>1.6661112962345885</v>
      </c>
      <c r="J15" s="17">
        <v>64</v>
      </c>
      <c r="K15" s="16">
        <f t="shared" si="3"/>
        <v>1.7034868245940911</v>
      </c>
      <c r="L15" s="17">
        <v>141</v>
      </c>
      <c r="M15" s="16">
        <f t="shared" si="4"/>
        <v>2.1283018867924528</v>
      </c>
      <c r="N15" s="17">
        <v>269</v>
      </c>
      <c r="O15" s="16">
        <f t="shared" si="5"/>
        <v>2.7257067585368326</v>
      </c>
      <c r="P15" s="17">
        <v>271</v>
      </c>
      <c r="Q15" s="16">
        <f t="shared" si="6"/>
        <v>2.9018096155905346</v>
      </c>
      <c r="R15" s="17">
        <v>124</v>
      </c>
      <c r="S15" s="16">
        <f t="shared" si="7"/>
        <v>3.3963297726650228</v>
      </c>
      <c r="T15" s="17">
        <v>23</v>
      </c>
      <c r="U15" s="16">
        <f t="shared" si="8"/>
        <v>4.7717842323651452</v>
      </c>
    </row>
    <row r="16" spans="1:21" ht="12.95" customHeight="1" x14ac:dyDescent="0.2">
      <c r="A16" s="14">
        <v>12</v>
      </c>
      <c r="B16" s="15">
        <v>834</v>
      </c>
      <c r="C16" s="16">
        <f t="shared" si="0"/>
        <v>2.0779350209288419</v>
      </c>
      <c r="D16" s="15">
        <v>36</v>
      </c>
      <c r="E16" s="16">
        <f t="shared" si="9"/>
        <v>1.8585441404233349</v>
      </c>
      <c r="F16" s="17">
        <v>12</v>
      </c>
      <c r="G16" s="16">
        <f t="shared" si="1"/>
        <v>0.81355932203389836</v>
      </c>
      <c r="H16" s="17">
        <v>43</v>
      </c>
      <c r="I16" s="16">
        <f t="shared" si="2"/>
        <v>1.432855714761746</v>
      </c>
      <c r="J16" s="17">
        <v>56</v>
      </c>
      <c r="K16" s="16">
        <f t="shared" si="3"/>
        <v>1.4905509715198297</v>
      </c>
      <c r="L16" s="17">
        <v>108</v>
      </c>
      <c r="M16" s="16">
        <f t="shared" si="4"/>
        <v>1.6301886792452831</v>
      </c>
      <c r="N16" s="17">
        <v>214</v>
      </c>
      <c r="O16" s="16">
        <f t="shared" si="5"/>
        <v>2.168406120174283</v>
      </c>
      <c r="P16" s="17">
        <v>238</v>
      </c>
      <c r="Q16" s="16">
        <f t="shared" si="6"/>
        <v>2.5484527251311704</v>
      </c>
      <c r="R16" s="17">
        <v>114</v>
      </c>
      <c r="S16" s="16">
        <f t="shared" si="7"/>
        <v>3.122432210353328</v>
      </c>
      <c r="T16" s="17">
        <v>13</v>
      </c>
      <c r="U16" s="16">
        <f t="shared" si="8"/>
        <v>2.6970954356846475</v>
      </c>
    </row>
    <row r="17" spans="1:21" ht="12.95" customHeight="1" x14ac:dyDescent="0.2">
      <c r="A17" s="14">
        <v>13</v>
      </c>
      <c r="B17" s="15">
        <v>614</v>
      </c>
      <c r="C17" s="16">
        <f t="shared" si="0"/>
        <v>1.5297986844727924</v>
      </c>
      <c r="D17" s="15">
        <v>20</v>
      </c>
      <c r="E17" s="16">
        <f t="shared" si="9"/>
        <v>1.0325245224574084</v>
      </c>
      <c r="F17" s="17">
        <v>20</v>
      </c>
      <c r="G17" s="16">
        <f t="shared" si="1"/>
        <v>1.3559322033898304</v>
      </c>
      <c r="H17" s="17">
        <v>44</v>
      </c>
      <c r="I17" s="16">
        <f t="shared" si="2"/>
        <v>1.4661779406864379</v>
      </c>
      <c r="J17" s="17">
        <v>47</v>
      </c>
      <c r="K17" s="16">
        <f t="shared" si="3"/>
        <v>1.2509981368112857</v>
      </c>
      <c r="L17" s="17">
        <v>65</v>
      </c>
      <c r="M17" s="16">
        <f t="shared" si="4"/>
        <v>0.98113207547169812</v>
      </c>
      <c r="N17" s="17">
        <v>155</v>
      </c>
      <c r="O17" s="16">
        <f t="shared" si="5"/>
        <v>1.5705745262944573</v>
      </c>
      <c r="P17" s="17">
        <v>166</v>
      </c>
      <c r="Q17" s="16">
        <f t="shared" si="6"/>
        <v>1.7774922368561943</v>
      </c>
      <c r="R17" s="17">
        <v>88</v>
      </c>
      <c r="S17" s="16">
        <f t="shared" si="7"/>
        <v>2.4102985483429196</v>
      </c>
      <c r="T17" s="17">
        <v>9</v>
      </c>
      <c r="U17" s="16">
        <f t="shared" si="8"/>
        <v>1.8672199170124482</v>
      </c>
    </row>
    <row r="18" spans="1:21" ht="12.95" customHeight="1" x14ac:dyDescent="0.2">
      <c r="A18" s="14">
        <v>14</v>
      </c>
      <c r="B18" s="15">
        <v>472</v>
      </c>
      <c r="C18" s="16">
        <f t="shared" si="0"/>
        <v>1.1760015945784332</v>
      </c>
      <c r="D18" s="15">
        <v>26</v>
      </c>
      <c r="E18" s="16">
        <f t="shared" si="9"/>
        <v>1.3422818791946309</v>
      </c>
      <c r="F18" s="17">
        <v>21</v>
      </c>
      <c r="G18" s="16">
        <f t="shared" si="1"/>
        <v>1.423728813559322</v>
      </c>
      <c r="H18" s="17">
        <v>20</v>
      </c>
      <c r="I18" s="16">
        <f t="shared" si="2"/>
        <v>0.66644451849383546</v>
      </c>
      <c r="J18" s="17">
        <v>34</v>
      </c>
      <c r="K18" s="16">
        <f t="shared" si="3"/>
        <v>0.90497737556561098</v>
      </c>
      <c r="L18" s="17">
        <v>48</v>
      </c>
      <c r="M18" s="16">
        <f t="shared" si="4"/>
        <v>0.7245283018867924</v>
      </c>
      <c r="N18" s="17">
        <v>120</v>
      </c>
      <c r="O18" s="16">
        <f t="shared" si="5"/>
        <v>1.2159286655182895</v>
      </c>
      <c r="P18" s="17">
        <v>138</v>
      </c>
      <c r="Q18" s="16">
        <f t="shared" si="6"/>
        <v>1.4776742691937037</v>
      </c>
      <c r="R18" s="17">
        <v>59</v>
      </c>
      <c r="S18" s="16">
        <f t="shared" si="7"/>
        <v>1.6159956176390031</v>
      </c>
      <c r="T18" s="17">
        <v>6</v>
      </c>
      <c r="U18" s="16">
        <f t="shared" si="8"/>
        <v>1.2448132780082988</v>
      </c>
    </row>
    <row r="19" spans="1:21" ht="12.95" customHeight="1" x14ac:dyDescent="0.15">
      <c r="A19" s="18" t="s">
        <v>1</v>
      </c>
      <c r="B19" s="19">
        <v>1795</v>
      </c>
      <c r="C19" s="20">
        <f t="shared" si="0"/>
        <v>4.4722941997209489</v>
      </c>
      <c r="D19" s="19">
        <v>135</v>
      </c>
      <c r="E19" s="20">
        <f t="shared" si="9"/>
        <v>6.9695405265875063</v>
      </c>
      <c r="F19" s="19">
        <v>59</v>
      </c>
      <c r="G19" s="20">
        <f t="shared" si="1"/>
        <v>4</v>
      </c>
      <c r="H19" s="19">
        <v>95</v>
      </c>
      <c r="I19" s="20">
        <f t="shared" si="2"/>
        <v>3.1656114628457179</v>
      </c>
      <c r="J19" s="19">
        <v>116</v>
      </c>
      <c r="K19" s="20">
        <f t="shared" si="3"/>
        <v>3.0875698695767899</v>
      </c>
      <c r="L19" s="19">
        <v>284</v>
      </c>
      <c r="M19" s="20">
        <f t="shared" si="4"/>
        <v>4.2867924528301886</v>
      </c>
      <c r="N19" s="19">
        <v>417</v>
      </c>
      <c r="O19" s="20">
        <f t="shared" si="5"/>
        <v>4.225352112676056</v>
      </c>
      <c r="P19" s="19">
        <v>481</v>
      </c>
      <c r="Q19" s="20">
        <f t="shared" si="6"/>
        <v>5.150444373059214</v>
      </c>
      <c r="R19" s="19">
        <v>198</v>
      </c>
      <c r="S19" s="20">
        <f t="shared" si="7"/>
        <v>5.4231717337715697</v>
      </c>
      <c r="T19" s="19">
        <v>10</v>
      </c>
      <c r="U19" s="20">
        <f t="shared" si="8"/>
        <v>2.0746887966804977</v>
      </c>
    </row>
    <row r="20" spans="1:21" ht="13.9" x14ac:dyDescent="0.2">
      <c r="T20" s="1"/>
      <c r="U20" s="1"/>
    </row>
  </sheetData>
  <phoneticPr fontId="1"/>
  <pageMargins left="0.7" right="0.7" top="0.75" bottom="0.75" header="0.3" footer="0.3"/>
  <pageSetup paperSize="9" scale="77" orientation="landscape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3.5" x14ac:dyDescent="0.15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3.5" x14ac:dyDescent="0.15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pu</dc:creator>
  <cp:lastModifiedBy>gpu</cp:lastModifiedBy>
  <cp:lastPrinted>2017-10-25T05:56:53Z</cp:lastPrinted>
  <dcterms:created xsi:type="dcterms:W3CDTF">2017-07-14T01:40:22Z</dcterms:created>
  <dcterms:modified xsi:type="dcterms:W3CDTF">2017-10-25T13:08:00Z</dcterms:modified>
</cp:coreProperties>
</file>